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ometmail-my.sharepoint.com/personal/jxb230044_utdallas_edu/Documents/UT Dallas/Manuscript Submission/Olea Ozuna/Manuscript 1 Aminolipids Ab/Aminolipids in Ab/Final PLoS Pathogens/Accepted Edits - Formatting and Final Checks/Edits/Tables/"/>
    </mc:Choice>
  </mc:AlternateContent>
  <xr:revisionPtr revIDLastSave="1" documentId="8_{52402AA2-D340-BD44-B525-DC82D4861E07}" xr6:coauthVersionLast="47" xr6:coauthVersionMax="47" xr10:uidLastSave="{2FF68455-6818-1A4B-BE66-5E533BB9019B}"/>
  <bookViews>
    <workbookView xWindow="16700" yWindow="6340" windowWidth="27240" windowHeight="16440" xr2:uid="{308CF05E-D810-F549-9ED1-D94823AD1E0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K17" i="1"/>
  <c r="F17" i="1"/>
  <c r="N16" i="1"/>
  <c r="K16" i="1"/>
  <c r="F16" i="1"/>
  <c r="N15" i="1"/>
  <c r="K15" i="1"/>
  <c r="F15" i="1"/>
  <c r="N14" i="1"/>
  <c r="K14" i="1"/>
  <c r="F14" i="1"/>
  <c r="N13" i="1"/>
  <c r="K13" i="1"/>
  <c r="F13" i="1"/>
  <c r="N12" i="1"/>
  <c r="K12" i="1"/>
  <c r="F12" i="1"/>
  <c r="N11" i="1"/>
  <c r="K11" i="1"/>
  <c r="F11" i="1"/>
  <c r="N10" i="1"/>
  <c r="K10" i="1"/>
  <c r="F10" i="1"/>
  <c r="N9" i="1"/>
  <c r="K9" i="1"/>
  <c r="F9" i="1"/>
  <c r="N8" i="1"/>
  <c r="K8" i="1"/>
  <c r="F8" i="1"/>
  <c r="N7" i="1"/>
  <c r="K7" i="1"/>
  <c r="F7" i="1"/>
  <c r="N6" i="1"/>
  <c r="K6" i="1"/>
  <c r="F6" i="1"/>
  <c r="N5" i="1"/>
  <c r="K5" i="1"/>
  <c r="F5" i="1"/>
  <c r="N4" i="1"/>
  <c r="K4" i="1"/>
  <c r="F4" i="1"/>
  <c r="N3" i="1"/>
  <c r="K3" i="1"/>
  <c r="F3" i="1"/>
</calcChain>
</file>

<file path=xl/sharedStrings.xml><?xml version="1.0" encoding="utf-8"?>
<sst xmlns="http://schemas.openxmlformats.org/spreadsheetml/2006/main" count="49" uniqueCount="31">
  <si>
    <r>
      <t xml:space="preserve">Table S4: Lipids present in the top five most abundant species from </t>
    </r>
    <r>
      <rPr>
        <b/>
        <i/>
        <sz val="12"/>
        <color theme="1"/>
        <rFont val="Times New Roman"/>
        <family val="1"/>
      </rPr>
      <t xml:space="preserve">K. pneumoniae </t>
    </r>
    <r>
      <rPr>
        <b/>
        <sz val="12"/>
        <color theme="1"/>
        <rFont val="Times New Roman"/>
        <family val="1"/>
      </rPr>
      <t xml:space="preserve">biological replicates </t>
    </r>
  </si>
  <si>
    <t>Bacterial Strain</t>
  </si>
  <si>
    <t>Biological Replicate</t>
  </si>
  <si>
    <t>Lipid Intensity from MS1</t>
  </si>
  <si>
    <r>
      <t xml:space="preserve">Experimental Precursor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t xml:space="preserve">Theoretical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value (-) </t>
    </r>
  </si>
  <si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 xml:space="preserve"> error (ppm)</t>
    </r>
  </si>
  <si>
    <r>
      <t xml:space="preserve">Headgroup Identity (fragment 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t>Complete Lipid Identification</t>
  </si>
  <si>
    <r>
      <t>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Loss of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rPr>
        <b/>
        <i/>
        <sz val="11"/>
        <color theme="1"/>
        <rFont val="Aptos Narrow"/>
        <family val="2"/>
        <scheme val="minor"/>
      </rPr>
      <t xml:space="preserve">m/z </t>
    </r>
    <r>
      <rPr>
        <b/>
        <sz val="11"/>
        <color theme="1"/>
        <rFont val="Aptos Narrow"/>
        <family val="2"/>
        <scheme val="minor"/>
      </rPr>
      <t>error (ppm)</t>
    </r>
  </si>
  <si>
    <r>
      <t>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r>
      <t>Theoretical acyl chain (</t>
    </r>
    <r>
      <rPr>
        <b/>
        <i/>
        <sz val="11"/>
        <color theme="1"/>
        <rFont val="Aptos Narrow"/>
        <family val="2"/>
        <scheme val="minor"/>
      </rPr>
      <t>m/z</t>
    </r>
    <r>
      <rPr>
        <b/>
        <sz val="11"/>
        <color theme="1"/>
        <rFont val="Aptos Narrow"/>
        <family val="2"/>
        <scheme val="minor"/>
      </rPr>
      <t>)</t>
    </r>
  </si>
  <si>
    <t>K. pneumoniae WT</t>
  </si>
  <si>
    <t>PT (198.0164)</t>
  </si>
  <si>
    <t>PT 16:0_17:1</t>
  </si>
  <si>
    <t>OL (131.0820)</t>
  </si>
  <si>
    <t>OL 16:0/16:0</t>
  </si>
  <si>
    <t>PE (140.0112)</t>
  </si>
  <si>
    <t>PE 14:0_16:0</t>
  </si>
  <si>
    <t>OL (131.0823)</t>
  </si>
  <si>
    <t>OL 14:0/16:0</t>
  </si>
  <si>
    <t>PE 16:0_17:1</t>
  </si>
  <si>
    <t>PT (198.0169)</t>
  </si>
  <si>
    <t>PE (140.0115)</t>
  </si>
  <si>
    <t>PT 16:0_14:0</t>
  </si>
  <si>
    <t>PT (198.0165)</t>
  </si>
  <si>
    <t>OL (131.0823) + C2H3O2 MOD (189.0877)</t>
  </si>
  <si>
    <t>OL + C2H3O2 (MOD) 16:0/16:0</t>
  </si>
  <si>
    <t>Abbreviations: Ornithine lipid = "OL"; Lysine lipid = "LL"; Phosphatidylthreonine = "PT"; Phosphatidylethanoline = "PE"; Modification = "MOD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1" xfId="0" applyBorder="1"/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16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9" xfId="0" applyNumberFormat="1" applyBorder="1" applyAlignment="1">
      <alignment horizontal="center"/>
    </xf>
    <xf numFmtId="20" fontId="0" fillId="0" borderId="0" xfId="0" applyNumberFormat="1" applyAlignment="1">
      <alignment horizontal="left"/>
    </xf>
    <xf numFmtId="0" fontId="0" fillId="0" borderId="1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center"/>
    </xf>
    <xf numFmtId="20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3A748-68CB-B846-8B02-4A4BB69B1F65}">
  <dimension ref="A1:N18"/>
  <sheetViews>
    <sheetView tabSelected="1" workbookViewId="0">
      <selection sqref="A1:N1048576"/>
    </sheetView>
  </sheetViews>
  <sheetFormatPr baseColWidth="10" defaultRowHeight="16" x14ac:dyDescent="0.2"/>
  <cols>
    <col min="1" max="1" width="15.6640625" style="19" bestFit="1" customWidth="1"/>
    <col min="2" max="2" width="16.5" bestFit="1" customWidth="1"/>
    <col min="3" max="3" width="20.1640625" bestFit="1" customWidth="1"/>
    <col min="4" max="4" width="30.1640625" bestFit="1" customWidth="1"/>
    <col min="5" max="5" width="20.1640625" bestFit="1" customWidth="1"/>
    <col min="6" max="6" width="13.6640625" bestFit="1" customWidth="1"/>
    <col min="7" max="7" width="35.5" bestFit="1" customWidth="1"/>
    <col min="8" max="8" width="26.1640625" bestFit="1" customWidth="1"/>
    <col min="9" max="9" width="19.1640625" bestFit="1" customWidth="1"/>
    <col min="10" max="10" width="28.6640625" bestFit="1" customWidth="1"/>
    <col min="11" max="11" width="13.6640625" bestFit="1" customWidth="1"/>
    <col min="12" max="12" width="13.5" bestFit="1" customWidth="1"/>
    <col min="13" max="13" width="22.83203125" bestFit="1" customWidth="1"/>
    <col min="14" max="14" width="13.6640625" bestFit="1" customWidth="1"/>
  </cols>
  <sheetData>
    <row r="1" spans="1:14" ht="17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7" thickBot="1" x14ac:dyDescent="0.25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4" t="s">
        <v>7</v>
      </c>
      <c r="H2" s="4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6</v>
      </c>
    </row>
    <row r="3" spans="1:14" x14ac:dyDescent="0.2">
      <c r="A3" s="6" t="s">
        <v>14</v>
      </c>
      <c r="B3" s="7">
        <v>1</v>
      </c>
      <c r="C3" s="8">
        <v>24524688</v>
      </c>
      <c r="D3" s="9">
        <v>760.51009999999997</v>
      </c>
      <c r="E3" s="7">
        <v>760.51340000000005</v>
      </c>
      <c r="F3" s="10">
        <f t="shared" ref="F3:F17" si="0">((D3-E3)/E3)*10^6</f>
        <v>-4.339174037013847</v>
      </c>
      <c r="G3" s="11" t="s">
        <v>15</v>
      </c>
      <c r="H3" s="12" t="s">
        <v>16</v>
      </c>
      <c r="I3" s="9">
        <v>267.23160000000001</v>
      </c>
      <c r="J3" s="7">
        <v>267.233</v>
      </c>
      <c r="K3" s="13">
        <f t="shared" ref="K3:K17" si="1">((I3-J3)/J3)*10^6</f>
        <v>-5.238873941428011</v>
      </c>
      <c r="L3" s="9">
        <v>255.23169999999999</v>
      </c>
      <c r="M3" s="7">
        <v>255.233</v>
      </c>
      <c r="N3" s="13">
        <f t="shared" ref="N3:N17" si="2">((L3-M3)/M3)*10^6</f>
        <v>-5.0933852598007849</v>
      </c>
    </row>
    <row r="4" spans="1:14" x14ac:dyDescent="0.2">
      <c r="A4" s="14"/>
      <c r="B4" s="15"/>
      <c r="C4" s="16">
        <v>17333930</v>
      </c>
      <c r="D4" s="17">
        <v>623.53440000000001</v>
      </c>
      <c r="E4" s="15">
        <v>623.53679999999997</v>
      </c>
      <c r="F4" s="18">
        <f t="shared" si="0"/>
        <v>-3.8490109965698656</v>
      </c>
      <c r="G4" s="14" t="s">
        <v>17</v>
      </c>
      <c r="H4" s="19" t="s">
        <v>18</v>
      </c>
      <c r="I4" s="17">
        <v>367.2944</v>
      </c>
      <c r="J4" s="15">
        <v>367.29660000000001</v>
      </c>
      <c r="K4" s="20">
        <f t="shared" si="1"/>
        <v>-5.9897096788159461</v>
      </c>
      <c r="L4" s="17">
        <v>255.23169999999999</v>
      </c>
      <c r="M4" s="15">
        <v>255.233</v>
      </c>
      <c r="N4" s="20">
        <f t="shared" si="2"/>
        <v>-5.0933852598007849</v>
      </c>
    </row>
    <row r="5" spans="1:14" x14ac:dyDescent="0.2">
      <c r="A5" s="14"/>
      <c r="B5" s="15"/>
      <c r="C5" s="16">
        <v>16133240</v>
      </c>
      <c r="D5" s="17">
        <v>662.47410000000002</v>
      </c>
      <c r="E5" s="15">
        <v>662.47640000000001</v>
      </c>
      <c r="F5" s="18">
        <f t="shared" si="0"/>
        <v>-3.4718217886570555</v>
      </c>
      <c r="G5" s="14" t="s">
        <v>19</v>
      </c>
      <c r="H5" s="19" t="s">
        <v>20</v>
      </c>
      <c r="I5" s="17">
        <v>227.20060000000001</v>
      </c>
      <c r="J5" s="15">
        <v>227.20169999999999</v>
      </c>
      <c r="K5" s="20">
        <f t="shared" si="1"/>
        <v>-4.8415130695750639</v>
      </c>
      <c r="L5" s="17">
        <v>255.23169999999999</v>
      </c>
      <c r="M5" s="15">
        <v>255.233</v>
      </c>
      <c r="N5" s="20">
        <f t="shared" si="2"/>
        <v>-5.0933852598007849</v>
      </c>
    </row>
    <row r="6" spans="1:14" x14ac:dyDescent="0.2">
      <c r="A6" s="14"/>
      <c r="B6" s="15"/>
      <c r="C6" s="16">
        <v>13028717</v>
      </c>
      <c r="D6" s="17">
        <v>595.50329999999997</v>
      </c>
      <c r="E6" s="15">
        <v>595.50549999999998</v>
      </c>
      <c r="F6" s="18">
        <f t="shared" si="0"/>
        <v>-3.6943403545663123</v>
      </c>
      <c r="G6" s="14" t="s">
        <v>21</v>
      </c>
      <c r="H6" s="21" t="s">
        <v>22</v>
      </c>
      <c r="I6" s="17">
        <v>339.26369999999997</v>
      </c>
      <c r="J6" s="15">
        <v>339.26530000000002</v>
      </c>
      <c r="K6" s="20">
        <f t="shared" si="1"/>
        <v>-4.7160732325207277</v>
      </c>
      <c r="L6" s="17">
        <v>255.23179999999999</v>
      </c>
      <c r="M6" s="15">
        <v>255.233</v>
      </c>
      <c r="N6" s="20">
        <f t="shared" si="2"/>
        <v>-4.7015863936536979</v>
      </c>
    </row>
    <row r="7" spans="1:14" ht="17" thickBot="1" x14ac:dyDescent="0.25">
      <c r="A7" s="22"/>
      <c r="B7" s="23"/>
      <c r="C7" s="24">
        <v>8211324</v>
      </c>
      <c r="D7" s="25">
        <v>702.50480000000005</v>
      </c>
      <c r="E7" s="23">
        <v>702.50789999999995</v>
      </c>
      <c r="F7" s="26">
        <f t="shared" si="0"/>
        <v>-4.4127617638235206</v>
      </c>
      <c r="G7" s="27" t="s">
        <v>19</v>
      </c>
      <c r="H7" s="27" t="s">
        <v>23</v>
      </c>
      <c r="I7" s="25">
        <v>267.23160000000001</v>
      </c>
      <c r="J7" s="23">
        <v>267.233</v>
      </c>
      <c r="K7" s="28">
        <f t="shared" si="1"/>
        <v>-5.238873941428011</v>
      </c>
      <c r="L7" s="25">
        <v>255.23169999999999</v>
      </c>
      <c r="M7" s="23">
        <v>255.233</v>
      </c>
      <c r="N7" s="26">
        <f t="shared" si="2"/>
        <v>-5.0933852598007849</v>
      </c>
    </row>
    <row r="8" spans="1:14" x14ac:dyDescent="0.2">
      <c r="A8" s="6" t="s">
        <v>14</v>
      </c>
      <c r="B8" s="7">
        <v>2</v>
      </c>
      <c r="C8" s="8">
        <v>28349264</v>
      </c>
      <c r="D8" s="9">
        <v>760.51179999999999</v>
      </c>
      <c r="E8" s="7">
        <v>760.51340000000005</v>
      </c>
      <c r="F8" s="10">
        <f t="shared" si="0"/>
        <v>-2.1038419573581666</v>
      </c>
      <c r="G8" s="11" t="s">
        <v>24</v>
      </c>
      <c r="H8" s="12" t="s">
        <v>16</v>
      </c>
      <c r="I8" s="9">
        <v>267.2321</v>
      </c>
      <c r="J8" s="7">
        <v>267.233</v>
      </c>
      <c r="K8" s="10">
        <f t="shared" si="1"/>
        <v>-3.3678475338055374</v>
      </c>
      <c r="L8" s="9">
        <v>255.23240000000001</v>
      </c>
      <c r="M8" s="7">
        <v>255.233</v>
      </c>
      <c r="N8" s="13">
        <f t="shared" si="2"/>
        <v>-2.3507931967711708</v>
      </c>
    </row>
    <row r="9" spans="1:14" x14ac:dyDescent="0.2">
      <c r="A9" s="14"/>
      <c r="B9" s="15"/>
      <c r="C9" s="16">
        <v>10323899</v>
      </c>
      <c r="D9" s="17">
        <v>662.47559999999999</v>
      </c>
      <c r="E9" s="15">
        <v>662.47640000000001</v>
      </c>
      <c r="F9" s="18">
        <f t="shared" si="0"/>
        <v>-1.2075901874037434</v>
      </c>
      <c r="G9" s="14" t="s">
        <v>25</v>
      </c>
      <c r="H9" s="19" t="s">
        <v>20</v>
      </c>
      <c r="I9" s="17">
        <v>227.20089999999999</v>
      </c>
      <c r="J9" s="15">
        <v>227.20169999999999</v>
      </c>
      <c r="K9" s="18">
        <f t="shared" si="1"/>
        <v>-3.5211004142932718</v>
      </c>
      <c r="L9" s="17">
        <v>255.23230000000001</v>
      </c>
      <c r="M9" s="15">
        <v>255.233</v>
      </c>
      <c r="N9" s="20">
        <f t="shared" si="2"/>
        <v>-2.7425920629182587</v>
      </c>
    </row>
    <row r="10" spans="1:14" x14ac:dyDescent="0.2">
      <c r="A10" s="14"/>
      <c r="B10" s="15"/>
      <c r="C10" s="16">
        <v>8531727</v>
      </c>
      <c r="D10" s="17">
        <v>623.53530000000001</v>
      </c>
      <c r="E10" s="15">
        <v>623.53679999999997</v>
      </c>
      <c r="F10" s="18">
        <f t="shared" si="0"/>
        <v>-2.4056318728333754</v>
      </c>
      <c r="G10" s="14" t="s">
        <v>21</v>
      </c>
      <c r="H10" s="19" t="s">
        <v>18</v>
      </c>
      <c r="I10" s="17">
        <v>367.29500000000002</v>
      </c>
      <c r="J10" s="15">
        <v>367.29660000000001</v>
      </c>
      <c r="K10" s="18">
        <f t="shared" si="1"/>
        <v>-4.3561524936421163</v>
      </c>
      <c r="L10" s="17">
        <v>255.23230000000001</v>
      </c>
      <c r="M10" s="15">
        <v>255.233</v>
      </c>
      <c r="N10" s="20">
        <f t="shared" si="2"/>
        <v>-2.7425920629182587</v>
      </c>
    </row>
    <row r="11" spans="1:14" x14ac:dyDescent="0.2">
      <c r="A11" s="14"/>
      <c r="B11" s="15"/>
      <c r="C11" s="16">
        <v>8198844</v>
      </c>
      <c r="D11" s="17">
        <v>720.48080000000004</v>
      </c>
      <c r="E11" s="15">
        <v>720.48209999999995</v>
      </c>
      <c r="F11" s="18">
        <f t="shared" si="0"/>
        <v>-1.8043473944752368</v>
      </c>
      <c r="G11" s="14" t="s">
        <v>24</v>
      </c>
      <c r="H11" s="19" t="s">
        <v>26</v>
      </c>
      <c r="I11" s="17">
        <v>227.20089999999999</v>
      </c>
      <c r="J11" s="15">
        <v>227.20169999999999</v>
      </c>
      <c r="K11" s="18">
        <f t="shared" si="1"/>
        <v>-3.5211004142932718</v>
      </c>
      <c r="L11" s="17">
        <v>255.23230000000001</v>
      </c>
      <c r="M11" s="15">
        <v>255.233</v>
      </c>
      <c r="N11" s="20">
        <f t="shared" si="2"/>
        <v>-2.7425920629182587</v>
      </c>
    </row>
    <row r="12" spans="1:14" ht="17" thickBot="1" x14ac:dyDescent="0.25">
      <c r="A12" s="22"/>
      <c r="B12" s="23"/>
      <c r="C12" s="24">
        <v>7858446</v>
      </c>
      <c r="D12" s="25">
        <v>595.50419999999997</v>
      </c>
      <c r="E12" s="23">
        <v>595.50549999999998</v>
      </c>
      <c r="F12" s="28">
        <f t="shared" si="0"/>
        <v>-2.1830193004342258</v>
      </c>
      <c r="G12" s="22" t="s">
        <v>21</v>
      </c>
      <c r="H12" s="29" t="s">
        <v>22</v>
      </c>
      <c r="I12" s="25">
        <v>339.26420000000002</v>
      </c>
      <c r="J12" s="23">
        <v>339.26530000000002</v>
      </c>
      <c r="K12" s="28">
        <f t="shared" si="1"/>
        <v>-3.242300347274226</v>
      </c>
      <c r="L12" s="17">
        <v>255.23240000000001</v>
      </c>
      <c r="M12" s="15">
        <v>255.233</v>
      </c>
      <c r="N12" s="20">
        <f t="shared" si="2"/>
        <v>-2.3507931967711708</v>
      </c>
    </row>
    <row r="13" spans="1:14" x14ac:dyDescent="0.2">
      <c r="A13" s="6" t="s">
        <v>14</v>
      </c>
      <c r="B13" s="7">
        <v>3</v>
      </c>
      <c r="C13" s="8">
        <v>147733744</v>
      </c>
      <c r="D13" s="9">
        <v>760.51030000000003</v>
      </c>
      <c r="E13" s="7">
        <v>760.51340000000005</v>
      </c>
      <c r="F13" s="10">
        <f t="shared" si="0"/>
        <v>-4.0761937922693328</v>
      </c>
      <c r="G13" s="11" t="s">
        <v>27</v>
      </c>
      <c r="H13" s="12" t="s">
        <v>16</v>
      </c>
      <c r="I13" s="9">
        <v>267.23169999999999</v>
      </c>
      <c r="J13" s="7">
        <v>267.233</v>
      </c>
      <c r="K13" s="10">
        <f t="shared" si="1"/>
        <v>-4.8646686599886007</v>
      </c>
      <c r="L13" s="9">
        <v>255.23179999999999</v>
      </c>
      <c r="M13" s="7">
        <v>255.233</v>
      </c>
      <c r="N13" s="13">
        <f t="shared" si="2"/>
        <v>-4.7015863936536979</v>
      </c>
    </row>
    <row r="14" spans="1:14" x14ac:dyDescent="0.2">
      <c r="A14" s="14"/>
      <c r="B14" s="15"/>
      <c r="C14" s="16">
        <v>62635992</v>
      </c>
      <c r="D14" s="17">
        <v>623.53409999999997</v>
      </c>
      <c r="E14" s="15">
        <v>623.53679999999997</v>
      </c>
      <c r="F14" s="18">
        <f t="shared" si="0"/>
        <v>-4.3301373712094708</v>
      </c>
      <c r="G14" s="14" t="s">
        <v>17</v>
      </c>
      <c r="H14" s="19" t="s">
        <v>18</v>
      </c>
      <c r="I14" s="17">
        <v>367.29349999999999</v>
      </c>
      <c r="J14" s="15">
        <v>367.29660000000001</v>
      </c>
      <c r="K14" s="18">
        <f t="shared" si="1"/>
        <v>-8.440045456499309</v>
      </c>
      <c r="L14" s="17">
        <v>255.23169999999999</v>
      </c>
      <c r="M14" s="15">
        <v>255.233</v>
      </c>
      <c r="N14" s="20">
        <f t="shared" si="2"/>
        <v>-5.0933852598007849</v>
      </c>
    </row>
    <row r="15" spans="1:14" x14ac:dyDescent="0.2">
      <c r="A15" s="14"/>
      <c r="B15" s="15"/>
      <c r="C15" s="16">
        <v>48797456</v>
      </c>
      <c r="D15" s="17">
        <v>720.47929999999997</v>
      </c>
      <c r="E15" s="15">
        <v>720.48209999999995</v>
      </c>
      <c r="F15" s="18">
        <f t="shared" si="0"/>
        <v>-3.8862866960598517</v>
      </c>
      <c r="G15" s="14" t="s">
        <v>15</v>
      </c>
      <c r="H15" s="19" t="s">
        <v>26</v>
      </c>
      <c r="I15" s="17">
        <v>227.20050000000001</v>
      </c>
      <c r="J15" s="15">
        <v>227.20169999999999</v>
      </c>
      <c r="K15" s="18">
        <f t="shared" si="1"/>
        <v>-5.2816506213773602</v>
      </c>
      <c r="L15" s="17">
        <v>255.23159999999999</v>
      </c>
      <c r="M15" s="15">
        <v>255.233</v>
      </c>
      <c r="N15" s="20">
        <f t="shared" si="2"/>
        <v>-5.4851841259478729</v>
      </c>
    </row>
    <row r="16" spans="1:14" x14ac:dyDescent="0.2">
      <c r="A16" s="14"/>
      <c r="B16" s="15"/>
      <c r="C16" s="16">
        <v>48683320</v>
      </c>
      <c r="D16" s="17">
        <v>681.53899999999999</v>
      </c>
      <c r="E16" s="15">
        <v>681.54229999999995</v>
      </c>
      <c r="F16" s="18">
        <f t="shared" si="0"/>
        <v>-4.8419591857577151</v>
      </c>
      <c r="G16" s="14" t="s">
        <v>28</v>
      </c>
      <c r="H16" s="19" t="s">
        <v>29</v>
      </c>
      <c r="I16" s="17">
        <v>367.29500000000002</v>
      </c>
      <c r="J16" s="15">
        <v>367.29660000000001</v>
      </c>
      <c r="K16" s="18">
        <f t="shared" si="1"/>
        <v>-4.3561524936421163</v>
      </c>
      <c r="L16" s="17">
        <v>255.23179999999999</v>
      </c>
      <c r="M16" s="15">
        <v>255.233</v>
      </c>
      <c r="N16" s="20">
        <f t="shared" si="2"/>
        <v>-4.7015863936536979</v>
      </c>
    </row>
    <row r="17" spans="1:14" ht="17" thickBot="1" x14ac:dyDescent="0.25">
      <c r="A17" s="22"/>
      <c r="B17" s="23"/>
      <c r="C17" s="24">
        <v>46792392</v>
      </c>
      <c r="D17" s="25">
        <v>595.50329999999997</v>
      </c>
      <c r="E17" s="23">
        <v>595.50549999999998</v>
      </c>
      <c r="F17" s="28">
        <f t="shared" si="0"/>
        <v>-3.6943403545663123</v>
      </c>
      <c r="G17" s="22" t="s">
        <v>21</v>
      </c>
      <c r="H17" s="29" t="s">
        <v>22</v>
      </c>
      <c r="I17" s="25">
        <v>339.26350000000002</v>
      </c>
      <c r="J17" s="23">
        <v>339.26530000000002</v>
      </c>
      <c r="K17" s="28">
        <f t="shared" si="1"/>
        <v>-5.3055823864182701</v>
      </c>
      <c r="L17" s="25">
        <v>255.23169999999999</v>
      </c>
      <c r="M17" s="23">
        <v>255.233</v>
      </c>
      <c r="N17" s="26">
        <f t="shared" si="2"/>
        <v>-5.0933852598007849</v>
      </c>
    </row>
    <row r="18" spans="1:14" x14ac:dyDescent="0.2">
      <c r="A18" t="s">
        <v>30</v>
      </c>
    </row>
  </sheetData>
  <mergeCells count="1">
    <mergeCell ref="A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l, Joseph</dc:creator>
  <cp:lastModifiedBy>Boll, Joseph</cp:lastModifiedBy>
  <dcterms:created xsi:type="dcterms:W3CDTF">2025-01-28T14:24:53Z</dcterms:created>
  <dcterms:modified xsi:type="dcterms:W3CDTF">2025-01-28T14:25:19Z</dcterms:modified>
</cp:coreProperties>
</file>